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600" yWindow="440" windowWidth="23340" windowHeight="972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" i="1" l="1"/>
  <c r="E15" i="1"/>
  <c r="F16" i="1"/>
  <c r="E16" i="1"/>
  <c r="F11" i="1"/>
  <c r="E11" i="1"/>
  <c r="F6" i="1"/>
  <c r="E6" i="1"/>
  <c r="F10" i="1"/>
  <c r="E10" i="1"/>
  <c r="F5" i="1"/>
  <c r="E5" i="1"/>
  <c r="F14" i="1"/>
  <c r="F13" i="1"/>
  <c r="F12" i="1"/>
  <c r="F9" i="1"/>
  <c r="F8" i="1"/>
  <c r="F7" i="1"/>
  <c r="F4" i="1"/>
  <c r="F3" i="1"/>
  <c r="E14" i="1"/>
  <c r="E13" i="1"/>
  <c r="E12" i="1"/>
  <c r="E9" i="1"/>
  <c r="E8" i="1"/>
  <c r="E7" i="1"/>
  <c r="E4" i="1"/>
  <c r="E3" i="1"/>
  <c r="F2" i="1"/>
  <c r="E2" i="1"/>
</calcChain>
</file>

<file path=xl/sharedStrings.xml><?xml version="1.0" encoding="utf-8"?>
<sst xmlns="http://schemas.openxmlformats.org/spreadsheetml/2006/main" count="21" uniqueCount="21">
  <si>
    <t>Replication 1</t>
  </si>
  <si>
    <t>Replication 2</t>
  </si>
  <si>
    <t>Replication 3</t>
  </si>
  <si>
    <t>Tissue: 15-05</t>
  </si>
  <si>
    <t>Average ng/mL</t>
  </si>
  <si>
    <t>St Dev ng/mL</t>
  </si>
  <si>
    <t>HD1 D1</t>
  </si>
  <si>
    <t>HD1 D4</t>
  </si>
  <si>
    <t>HD1 D7</t>
  </si>
  <si>
    <t>HD1 D10</t>
  </si>
  <si>
    <t>HD1 D14</t>
  </si>
  <si>
    <t>HD2 D1</t>
  </si>
  <si>
    <t>HD2 D4</t>
  </si>
  <si>
    <t>HD2 D7</t>
  </si>
  <si>
    <t>HD2 D10</t>
  </si>
  <si>
    <t>HD2 D14</t>
  </si>
  <si>
    <t>HD3 D1</t>
  </si>
  <si>
    <t>HD3 D4</t>
  </si>
  <si>
    <t>HD3 D7</t>
  </si>
  <si>
    <t>HD3 D10</t>
  </si>
  <si>
    <t>HD3 D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DBD60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1" xfId="0" applyFill="1" applyBorder="1"/>
    <xf numFmtId="2" fontId="0" fillId="3" borderId="1" xfId="0" applyNumberFormat="1" applyFill="1" applyBorder="1"/>
    <xf numFmtId="0" fontId="0" fillId="4" borderId="1" xfId="0" applyFill="1" applyBorder="1"/>
    <xf numFmtId="2" fontId="0" fillId="4" borderId="1" xfId="0" applyNumberFormat="1" applyFill="1" applyBorder="1"/>
    <xf numFmtId="0" fontId="0" fillId="5" borderId="1" xfId="0" applyFill="1" applyBorder="1"/>
    <xf numFmtId="2" fontId="0" fillId="5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A16" sqref="A16"/>
    </sheetView>
  </sheetViews>
  <sheetFormatPr baseColWidth="10" defaultColWidth="8.83203125" defaultRowHeight="14" x14ac:dyDescent="0"/>
  <cols>
    <col min="1" max="4" width="18.33203125" customWidth="1"/>
    <col min="5" max="5" width="18.5" customWidth="1"/>
    <col min="6" max="6" width="15.5" customWidth="1"/>
  </cols>
  <sheetData>
    <row r="1" spans="1:6">
      <c r="A1" t="s">
        <v>3</v>
      </c>
      <c r="B1" t="s">
        <v>0</v>
      </c>
      <c r="C1" t="s">
        <v>1</v>
      </c>
      <c r="D1" t="s">
        <v>2</v>
      </c>
      <c r="E1" s="1" t="s">
        <v>4</v>
      </c>
      <c r="F1" t="s">
        <v>5</v>
      </c>
    </row>
    <row r="2" spans="1:6">
      <c r="A2" s="2" t="s">
        <v>6</v>
      </c>
      <c r="B2" s="3">
        <v>1510.6</v>
      </c>
      <c r="C2" s="3">
        <v>1238.08</v>
      </c>
      <c r="D2" s="3">
        <v>1219.54</v>
      </c>
      <c r="E2" s="3">
        <f xml:space="preserve"> AVERAGE(B2:D2)</f>
        <v>1322.74</v>
      </c>
      <c r="F2" s="3">
        <f xml:space="preserve"> STDEV(B2:D2)</f>
        <v>162.95541598854606</v>
      </c>
    </row>
    <row r="3" spans="1:6">
      <c r="A3" s="2" t="s">
        <v>7</v>
      </c>
      <c r="B3" s="3">
        <v>72.180000000000007</v>
      </c>
      <c r="C3" s="3">
        <v>77.98</v>
      </c>
      <c r="D3" s="3">
        <v>72.709999999999994</v>
      </c>
      <c r="E3" s="3">
        <f t="shared" ref="E3:E14" si="0" xml:space="preserve"> AVERAGE(B3:D3)</f>
        <v>74.290000000000006</v>
      </c>
      <c r="F3" s="3">
        <f t="shared" ref="F3:F14" si="1" xml:space="preserve"> STDEV(B3:D3)</f>
        <v>3.2066025634618351</v>
      </c>
    </row>
    <row r="4" spans="1:6">
      <c r="A4" s="2" t="s">
        <v>8</v>
      </c>
      <c r="B4" s="3">
        <v>55.84</v>
      </c>
      <c r="C4" s="3">
        <v>57.43</v>
      </c>
      <c r="D4" s="3">
        <v>54.42</v>
      </c>
      <c r="E4" s="3">
        <f t="shared" si="0"/>
        <v>55.896666666666668</v>
      </c>
      <c r="F4" s="3">
        <f t="shared" si="1"/>
        <v>1.5057998981715102</v>
      </c>
    </row>
    <row r="5" spans="1:6">
      <c r="A5" s="2" t="s">
        <v>9</v>
      </c>
      <c r="B5" s="3">
        <v>1.82</v>
      </c>
      <c r="C5" s="3">
        <v>1.7</v>
      </c>
      <c r="D5" s="3">
        <v>1.71</v>
      </c>
      <c r="E5" s="3">
        <f t="shared" ref="E5" si="2" xml:space="preserve"> AVERAGE(B5:D5)</f>
        <v>1.7433333333333334</v>
      </c>
      <c r="F5" s="3">
        <f t="shared" ref="F5" si="3" xml:space="preserve"> STDEV(B5:D5)</f>
        <v>6.6583281184793994E-2</v>
      </c>
    </row>
    <row r="6" spans="1:6">
      <c r="A6" s="2" t="s">
        <v>10</v>
      </c>
      <c r="B6" s="3">
        <v>5.86</v>
      </c>
      <c r="C6" s="3">
        <v>5.39</v>
      </c>
      <c r="D6" s="3">
        <v>5.54</v>
      </c>
      <c r="E6" s="3">
        <f t="shared" ref="E6" si="4" xml:space="preserve"> AVERAGE(B6:D6)</f>
        <v>5.5966666666666667</v>
      </c>
      <c r="F6" s="3">
        <f t="shared" ref="F6" si="5" xml:space="preserve"> STDEV(B6:D6)</f>
        <v>0.24006943440041151</v>
      </c>
    </row>
    <row r="7" spans="1:6">
      <c r="A7" s="6" t="s">
        <v>11</v>
      </c>
      <c r="B7" s="7">
        <v>805.42</v>
      </c>
      <c r="C7" s="7">
        <v>804.48</v>
      </c>
      <c r="D7" s="7">
        <v>788.64</v>
      </c>
      <c r="E7" s="7">
        <f t="shared" si="0"/>
        <v>799.51333333333332</v>
      </c>
      <c r="F7" s="7">
        <f t="shared" si="1"/>
        <v>9.4283049024378354</v>
      </c>
    </row>
    <row r="8" spans="1:6">
      <c r="A8" s="6" t="s">
        <v>12</v>
      </c>
      <c r="B8" s="7">
        <v>24.98</v>
      </c>
      <c r="C8" s="7">
        <v>23.7</v>
      </c>
      <c r="D8" s="7">
        <v>24.17</v>
      </c>
      <c r="E8" s="7">
        <f t="shared" si="0"/>
        <v>24.283333333333331</v>
      </c>
      <c r="F8" s="7">
        <f t="shared" si="1"/>
        <v>0.64748230349047675</v>
      </c>
    </row>
    <row r="9" spans="1:6">
      <c r="A9" s="6" t="s">
        <v>13</v>
      </c>
      <c r="B9" s="7">
        <v>85.92</v>
      </c>
      <c r="C9" s="7">
        <v>83.14</v>
      </c>
      <c r="D9" s="7">
        <v>83.31</v>
      </c>
      <c r="E9" s="7">
        <f t="shared" si="0"/>
        <v>84.123333333333335</v>
      </c>
      <c r="F9" s="7">
        <f t="shared" si="1"/>
        <v>1.5582789651834918</v>
      </c>
    </row>
    <row r="10" spans="1:6">
      <c r="A10" s="6" t="s">
        <v>14</v>
      </c>
      <c r="B10" s="7">
        <v>12.43</v>
      </c>
      <c r="C10" s="7">
        <v>12.94</v>
      </c>
      <c r="D10" s="7">
        <v>12.16</v>
      </c>
      <c r="E10" s="7">
        <f t="shared" ref="E10" si="6" xml:space="preserve"> AVERAGE(B10:D10)</f>
        <v>12.51</v>
      </c>
      <c r="F10" s="7">
        <f t="shared" ref="F10" si="7" xml:space="preserve"> STDEV(B10:D10)</f>
        <v>0.39610604640676689</v>
      </c>
    </row>
    <row r="11" spans="1:6">
      <c r="A11" s="6" t="s">
        <v>15</v>
      </c>
      <c r="B11" s="7">
        <v>2.39</v>
      </c>
      <c r="C11" s="7">
        <v>1.98</v>
      </c>
      <c r="D11" s="7">
        <v>2.11</v>
      </c>
      <c r="E11" s="7">
        <f t="shared" ref="E11" si="8" xml:space="preserve"> AVERAGE(B11:D11)</f>
        <v>2.16</v>
      </c>
      <c r="F11" s="7">
        <f t="shared" ref="F11" si="9" xml:space="preserve"> STDEV(B11:D11)</f>
        <v>0.20952326839756971</v>
      </c>
    </row>
    <row r="12" spans="1:6">
      <c r="A12" s="4" t="s">
        <v>16</v>
      </c>
      <c r="B12" s="5">
        <v>946.43</v>
      </c>
      <c r="C12" s="5">
        <v>951.87</v>
      </c>
      <c r="D12" s="5">
        <v>939.34</v>
      </c>
      <c r="E12" s="5">
        <f t="shared" si="0"/>
        <v>945.88</v>
      </c>
      <c r="F12" s="5">
        <f t="shared" si="1"/>
        <v>6.2830804546814294</v>
      </c>
    </row>
    <row r="13" spans="1:6">
      <c r="A13" s="4" t="s">
        <v>17</v>
      </c>
      <c r="B13" s="5">
        <v>22.02</v>
      </c>
      <c r="C13" s="5">
        <v>20.85</v>
      </c>
      <c r="D13" s="5">
        <v>20.39</v>
      </c>
      <c r="E13" s="5">
        <f t="shared" si="0"/>
        <v>21.08666666666667</v>
      </c>
      <c r="F13" s="5">
        <f t="shared" si="1"/>
        <v>0.84037689957145545</v>
      </c>
    </row>
    <row r="14" spans="1:6">
      <c r="A14" s="4" t="s">
        <v>18</v>
      </c>
      <c r="B14" s="5">
        <v>556</v>
      </c>
      <c r="C14" s="5">
        <v>565.49</v>
      </c>
      <c r="D14" s="5">
        <v>573.74</v>
      </c>
      <c r="E14" s="5">
        <f t="shared" si="0"/>
        <v>565.07666666666671</v>
      </c>
      <c r="F14" s="5">
        <f t="shared" si="1"/>
        <v>8.8772199101595657</v>
      </c>
    </row>
    <row r="15" spans="1:6">
      <c r="A15" s="4" t="s">
        <v>19</v>
      </c>
      <c r="B15" s="5">
        <v>14.18</v>
      </c>
      <c r="C15" s="5">
        <v>12.92</v>
      </c>
      <c r="D15" s="5">
        <v>13.73</v>
      </c>
      <c r="E15" s="5">
        <f t="shared" ref="E15" si="10" xml:space="preserve"> AVERAGE(B15:D15)</f>
        <v>13.61</v>
      </c>
      <c r="F15" s="5">
        <f t="shared" ref="F15" si="11" xml:space="preserve"> STDEV(B15:D15)</f>
        <v>0.6385138996137828</v>
      </c>
    </row>
    <row r="16" spans="1:6">
      <c r="A16" s="4" t="s">
        <v>20</v>
      </c>
      <c r="B16" s="5">
        <v>3.03</v>
      </c>
      <c r="C16" s="5">
        <v>2.95</v>
      </c>
      <c r="D16" s="5">
        <v>2.81</v>
      </c>
      <c r="E16" s="5">
        <f t="shared" ref="E16" si="12" xml:space="preserve"> AVERAGE(B16:D16)</f>
        <v>2.93</v>
      </c>
      <c r="F16" s="5">
        <f t="shared" ref="F16" si="13" xml:space="preserve"> STDEV(B16:D16)</f>
        <v>0.1113552872566003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ED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tts, Eric C CTR USN NAMRU-SA</dc:creator>
  <cp:lastModifiedBy>Anton Fries</cp:lastModifiedBy>
  <dcterms:created xsi:type="dcterms:W3CDTF">2015-10-06T14:38:14Z</dcterms:created>
  <dcterms:modified xsi:type="dcterms:W3CDTF">2018-12-29T19:29:05Z</dcterms:modified>
</cp:coreProperties>
</file>